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fbarthelemy/Desktop/Florian/Papers/DMD repurposing manuscript/Ulm et al 2023 - final version/Revision/"/>
    </mc:Choice>
  </mc:AlternateContent>
  <xr:revisionPtr revIDLastSave="0" documentId="13_ncr:1_{714DEFF5-0DD1-CF48-9C53-D9D4D6A84864}" xr6:coauthVersionLast="47" xr6:coauthVersionMax="47" xr10:uidLastSave="{00000000-0000-0000-0000-000000000000}"/>
  <bookViews>
    <workbookView xWindow="0" yWindow="500" windowWidth="33600" windowHeight="20500" xr2:uid="{00000000-000D-0000-FFFF-FFFF00000000}"/>
  </bookViews>
  <sheets>
    <sheet name="Sheet1"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6" uniqueCount="259">
  <si>
    <t>"Antioxidants/therapeutic use"[MAJR] AND Free Radical Scavengers[MeSH] AND Oxidation-Reduction/drug effects[MeSH]</t>
  </si>
  <si>
    <t>oxidative stress; free radical formation</t>
  </si>
  <si>
    <t>Specific target (if applicable)</t>
  </si>
  <si>
    <t>Sample PMID(s) of interest</t>
  </si>
  <si>
    <t>MeSH term or kw query combinations</t>
  </si>
  <si>
    <t>edaravone, p-coumaric acid</t>
  </si>
  <si>
    <t>12061142, 30599319</t>
  </si>
  <si>
    <t>irbesartan</t>
  </si>
  <si>
    <t>"Angiotensin II Type 1 Receptor Blockers/therapeutic use"[MAJR] AND "Transforming Growth Factor beta/metabolism"[MeSH Terms]</t>
  </si>
  <si>
    <t>Angiotensin II Type 1 Receptor and TGF-beta</t>
  </si>
  <si>
    <t xml:space="preserve">Free Radical Scavengers[MeSH] AND Oxidation-Reduction/drug effects[MeSH] AND "Oxidative Stress"[MAJR] </t>
  </si>
  <si>
    <t xml:space="preserve">29990838, 29100263, 33531877 </t>
  </si>
  <si>
    <t>superoxide, H2O2, mediators of free radical production</t>
  </si>
  <si>
    <t>renin-angiotension and TGFB signaling pathways</t>
  </si>
  <si>
    <t>fibrosis; oxidative stress</t>
  </si>
  <si>
    <t>maresin-1, mitoquinone, nicotinamide, mannose, Nrf2</t>
  </si>
  <si>
    <t>34943914, 34742568, 34610336, 34637794, 34454288</t>
  </si>
  <si>
    <t>"Calcium Channels"[MeSH Terms] AND "Cyclic AMP-Dependent Protein Kinases/antagonists and inhibitors"[MeSH Terms]</t>
  </si>
  <si>
    <t>Target classes (mechanism of muscle damage)</t>
  </si>
  <si>
    <t>P/Q-type Ca channels; Ca/calmodulin system; CA-mediated protein kinase pathways</t>
  </si>
  <si>
    <t>calcium-mediated toxicity; glutamate toxicity</t>
  </si>
  <si>
    <t>32911011, 27977772, 25343782</t>
  </si>
  <si>
    <t>CIM, zinterol, atRA</t>
  </si>
  <si>
    <t>"Histone Deacetylase Inhibitors"[MAJR] AND "Histone Deacetylase 2"[MeSH]</t>
  </si>
  <si>
    <t>HDAC1, 2, 3</t>
  </si>
  <si>
    <t>Sample of literature-based drug candidates with documented effect on target</t>
  </si>
  <si>
    <t>Histone deacetylase</t>
  </si>
  <si>
    <t>DrugBank equivalent target designation(s)</t>
  </si>
  <si>
    <t>Type-1 angiotensin II receptor; Transforming growth factor beta-1</t>
  </si>
  <si>
    <t>calcium/calmodulin-dependent protein kinase kinase 1; voltage-dependent (P/Q-type) calcium channel</t>
  </si>
  <si>
    <t>free radicals, superoxide</t>
  </si>
  <si>
    <t>nuclear factor NF-kappa-B, nuclear factor NF-kappa-B complex</t>
  </si>
  <si>
    <t>eicosanoids, arachidonic acid pathway, pro-coagulants</t>
  </si>
  <si>
    <t>Thromboxane A2 receptor</t>
  </si>
  <si>
    <t>"Toll-Like Receptor 4/metabolism"[MAJR] AND "Toll-Like Receptor 4/antagonists and inhibitors"[MeSH]</t>
  </si>
  <si>
    <t>toll-like receptor 4 (TLR4)</t>
  </si>
  <si>
    <t>toll-like receptors</t>
  </si>
  <si>
    <t xml:space="preserve">
Toll-like receptor 4</t>
  </si>
  <si>
    <t>ONO-8809</t>
  </si>
  <si>
    <t>Action on target: agonist or antagonist-like (if applicable)</t>
  </si>
  <si>
    <t>antagonist-like</t>
  </si>
  <si>
    <t>N/A (free radical reduction, varied mechanisms)</t>
  </si>
  <si>
    <t xml:space="preserve">"NF-kappa B/antagonists and inhibitors"[MAJR] </t>
  </si>
  <si>
    <t>NF-κB (NF-kappa-B)</t>
  </si>
  <si>
    <t>NF-κB (NF-kappa-B)-related pathways</t>
  </si>
  <si>
    <t>35319164, 36177923, 35757727, 35163130</t>
  </si>
  <si>
    <t>induction of fibrosis, superoxide, H2O2, mediators of free radical production</t>
  </si>
  <si>
    <t>"Receptors, Thromboxane/antagonists and inhibitors"[MAJR]</t>
  </si>
  <si>
    <t>"Sirtuin 1/metabolism"[MeSH Terms] AND "Fibrosis/prevention and control"[MeSH Terms]</t>
  </si>
  <si>
    <t>agonist-like</t>
  </si>
  <si>
    <t>SRT1720, chitosan, phloretin, nicotinamide riboside, curcumin**, sélénium-glutathione-enriched probiotic (SGP), hydrogen-rich water</t>
  </si>
  <si>
    <t>27255945, 26126698, 31076562, 30928408, 27099472, 29933196, 33439102</t>
  </si>
  <si>
    <t>silent information regulator 1 (sirtuin 1, SIRT1)</t>
  </si>
  <si>
    <t>Transforming Growth Factor beta/antagonists and inhibitors[MAJR]</t>
  </si>
  <si>
    <t>TGF-beta pathway</t>
  </si>
  <si>
    <t>TGFB1, TGFB2, TGFB3</t>
  </si>
  <si>
    <t>P144, 1D11 (antibody), daphnetin, SB525334, artesunate, capsaicin, dihydroartemisinin, halofuginone, dioscin, SP-1154</t>
  </si>
  <si>
    <t>35762283, 34916195, 35513128, 35128843, 34822854, 34798144, 33688170, 29524883, 28610976, 34813997</t>
  </si>
  <si>
    <t>Transforming growth factor beta-1</t>
  </si>
  <si>
    <t>2-aminobenzamides, MI192, trichostatin A, 6a, gallic acid, CBUD-1001, quinazolinyl-containing benzamide derivatives, MPT0G030</t>
  </si>
  <si>
    <t>35458724, 34722210, 22005560, 34111829, 32615369, 32945468, 34653945, 25015091</t>
  </si>
  <si>
    <t>"Utrophin"[MeSH] AND "Up-Regulation"[MeSH]</t>
  </si>
  <si>
    <t>utrophin</t>
  </si>
  <si>
    <t>2-Arylbenzo[ d]oxazole phosphinate esters**, 4,6-diphenylpyrimidine-2-carbohydrazides**, ezutromid (2-arylbenzoxazoles)**</t>
  </si>
  <si>
    <t>32551645, 33915371, 21456623</t>
  </si>
  <si>
    <t>Utrophin</t>
  </si>
  <si>
    <t>hydroxysafflor yellow A, 4-methoxydalbergione, curcumin**, nerolidol, TAK242, BAY11-7082, alpha-pinene, oleacein, epi-aszonalenin B</t>
  </si>
  <si>
    <t>35319164, 36633144, 35229255, 35212850, 35319164, 35215890, 26119957, 35163130, 35131506</t>
  </si>
  <si>
    <t>Alpha-Tocopherol</t>
  </si>
  <si>
    <t>Bendazac</t>
  </si>
  <si>
    <t>Bioallethrin</t>
  </si>
  <si>
    <t>Decitabine</t>
  </si>
  <si>
    <t>Pyroxamide</t>
  </si>
  <si>
    <t>Morniflumate</t>
  </si>
  <si>
    <t>Cambinol</t>
  </si>
  <si>
    <t>Lauric Acid</t>
  </si>
  <si>
    <t>Myristic Acid</t>
  </si>
  <si>
    <t>1,4-Dioxane</t>
  </si>
  <si>
    <t>Zinc Sulfate</t>
  </si>
  <si>
    <t>Efonidipine</t>
  </si>
  <si>
    <t>Butamben</t>
  </si>
  <si>
    <t>Tocopherol</t>
  </si>
  <si>
    <t>Fimasartan</t>
  </si>
  <si>
    <t>Cyt006-Angqb</t>
  </si>
  <si>
    <t>Candesartan</t>
  </si>
  <si>
    <t>Forasartan</t>
  </si>
  <si>
    <t>Saprisartan</t>
  </si>
  <si>
    <t>Telmisartan</t>
  </si>
  <si>
    <t>Eprosartan</t>
  </si>
  <si>
    <t>Olmesartan</t>
  </si>
  <si>
    <t>Belinostat</t>
  </si>
  <si>
    <t>Panobinostat</t>
  </si>
  <si>
    <t>Vorinostat</t>
  </si>
  <si>
    <t>Romidepsin</t>
  </si>
  <si>
    <t>Entinostat</t>
  </si>
  <si>
    <t>Terpinen-4-Ol</t>
  </si>
  <si>
    <t>Pranlukast</t>
  </si>
  <si>
    <t>Seratrodast</t>
  </si>
  <si>
    <t>Cyclobenzaprine</t>
  </si>
  <si>
    <t>Naloxone</t>
  </si>
  <si>
    <t>Eritoran</t>
  </si>
  <si>
    <t>Golotimod</t>
  </si>
  <si>
    <t>E5531</t>
  </si>
  <si>
    <t>Ridogrel</t>
  </si>
  <si>
    <t>Azilsartan Medoxomil</t>
  </si>
  <si>
    <t>Beta- carotene</t>
  </si>
  <si>
    <t>Valproic Acid</t>
  </si>
  <si>
    <t>Selisistat</t>
  </si>
  <si>
    <t>Zinc</t>
  </si>
  <si>
    <t>Zinc Acetate</t>
  </si>
  <si>
    <t>Zinc Chloride</t>
  </si>
  <si>
    <t>Mechanism of action</t>
  </si>
  <si>
    <t>Sample DrugBank additional candidates</t>
  </si>
  <si>
    <t>Anticonvulsant</t>
  </si>
  <si>
    <t/>
  </si>
  <si>
    <t>"Fibrosis/prevention and control"[MeSH Terms] AND "Oxidative Stress/drug effects"[MeSH Terms]"Fibrosis/prevention and control"[MeSH Terms] AND "Oxidative Stress/drug effects"[MeSH Terms]</t>
  </si>
  <si>
    <t>Current indications/investigations</t>
  </si>
  <si>
    <t>HDACs; nitric oxide pathways+B26:B43</t>
  </si>
  <si>
    <t>compensatory utrophin upregulation; ECM modulationcompensatory utrophin upregulation; ECM modulation</t>
  </si>
  <si>
    <t>hydroxysafflor yellow A, TAK242, ACT001, oleaceinhydroxysafflor yellow A, TAK242, ACT001, oleacein</t>
  </si>
  <si>
    <t>NAD-dependent protein deacetylase sirtuin-1</t>
  </si>
  <si>
    <t>21762358
21282560
21272195
22278628</t>
  </si>
  <si>
    <t>19859781 
33927795</t>
  </si>
  <si>
    <t>Fostamatinib</t>
  </si>
  <si>
    <t>Donepezil</t>
  </si>
  <si>
    <t>25070503
19962381
34582845</t>
  </si>
  <si>
    <t>Db14059/
SC-236</t>
  </si>
  <si>
    <t>Potential advantages/disadvantages</t>
  </si>
  <si>
    <t>9421286
9863652</t>
  </si>
  <si>
    <t xml:space="preserve">
21624500 
26948801
31335087
25637937 </t>
  </si>
  <si>
    <t xml:space="preserve">11580885 
11975834 </t>
  </si>
  <si>
    <t xml:space="preserve">18158351
16938288
 18757085 </t>
  </si>
  <si>
    <t xml:space="preserve">25416320
21624500 
18046913 
1521260
23330658 </t>
  </si>
  <si>
    <t>26875490
2000818</t>
  </si>
  <si>
    <t>21700926
34349639
16946104
23190017</t>
  </si>
  <si>
    <t>19172462
21088755
12070536</t>
  </si>
  <si>
    <t>15923341
16368819
22190922
20558909</t>
  </si>
  <si>
    <t xml:space="preserve">36864346
26101246 
26769244 </t>
  </si>
  <si>
    <t>26362997
26494130 
32945549</t>
  </si>
  <si>
    <t xml:space="preserve">35618218 
25800891 
28956187 
24728831 
27511598;
</t>
  </si>
  <si>
    <t xml:space="preserve">26473529
27511598
33171487
22271479 </t>
  </si>
  <si>
    <t xml:space="preserve">17925555
20072836
</t>
  </si>
  <si>
    <t xml:space="preserve">34453044
27151994 
23650416 </t>
  </si>
  <si>
    <t xml:space="preserve">11856082 
11552902 </t>
  </si>
  <si>
    <t xml:space="preserve">12442639 
10893362 </t>
  </si>
  <si>
    <t>23527729 
 2110537</t>
  </si>
  <si>
    <t xml:space="preserve">25223731 
25223836 </t>
  </si>
  <si>
    <t>26010541
33875010</t>
  </si>
  <si>
    <t xml:space="preserve">12809957 
8129762 
</t>
  </si>
  <si>
    <t>21613426
19661804 
17242095 
22459966</t>
  </si>
  <si>
    <t>Comephorid molmol, KM-34 (catechol), 6-gingerol</t>
  </si>
  <si>
    <t>Phenyl butyric Acid</t>
  </si>
  <si>
    <t>thromboxane A2 (receptor), prostaglandins</t>
  </si>
  <si>
    <t>dystroglycan complex, δ-sarcoglycans, sirtuin pathways, fibrosis dystroglycan complex, δ-sarcoglycans, sirtuin pathways, fibrosis</t>
  </si>
  <si>
    <t>23749495
17850978
22342442
23042728
12475192 
36514350</t>
  </si>
  <si>
    <t>relief of muscle spasm associated with acute, painful musculoskeletal conditions and occasionally used off-label for reducing pain and sleep disturbances in patients with fibromyalgia.</t>
  </si>
  <si>
    <t>Angiotensin ii receptor blocker (arb) and also affects the renin-angiotensin aldosterone system (raas)</t>
  </si>
  <si>
    <t xml:space="preserve">Reversible, competitive selective inhibitor of the at1 receptor.  its action on presynaptic at1 receptors inhibits noradrenaline release, unlike ace inhibitors. </t>
  </si>
  <si>
    <t>This drug selectively binds to angiotensin ii at1-receptors, and also a partial agonist of pparγ</t>
  </si>
  <si>
    <t>Prodrug that is hydrolyzed to its active metabolite, azilsartan, in the gastrointestinal tract following oral administration to act like a direct vasoconstrictor that binds to the angiotensin II type 1 receptor.</t>
  </si>
  <si>
    <t xml:space="preserve">Effective angiotensin ii type 1 (at1) reversible receptor antagonist that selectively blocks the renin-angiotensin-aldosterone system (raas) </t>
  </si>
  <si>
    <t>Specific angiotensin ii antagonist</t>
  </si>
  <si>
    <t xml:space="preserve">Angiotensin-receptor blocker (arb). available as a prodrug in the form of candesartan cilexetil.
</t>
  </si>
  <si>
    <t>Angiotensin II receptor antagonist (arb)</t>
  </si>
  <si>
    <t>Vaccine that produces an anti-angiotensin II antibody response by inhibiting the binding of angiotensin ii to its receptors</t>
  </si>
  <si>
    <t>Fat-soluble antioxidant that is capable of neutralizing free radicals in the body</t>
  </si>
  <si>
    <t>Radical scavenger. It mainly acts as an antioxidant for lipid bilayers.</t>
  </si>
  <si>
    <t>This is a vitamin a precursor which  is a potent antioxidant against reactive oxygen species.</t>
  </si>
  <si>
    <t xml:space="preserve">The active metabolite of fostamatinib, r406, inhibits spleen tyrosine kinase (syk) 2 with high affinity. </t>
  </si>
  <si>
    <t>Affects sodium channels by binding to them in their closed state and altering the gating kinetics and a small effect on intracellular calcium</t>
  </si>
  <si>
    <t>Inhibits the voltage-gated calcium channels</t>
  </si>
  <si>
    <t>Blocks t-type in addition to l-type calcium channels</t>
  </si>
  <si>
    <t>Non-steroidal anti-inflammatory, analgesic, antipyretic, and platelet-inhibitory effects by inhibiting prostaglandin synthesis through cyclooxygenase activity.</t>
  </si>
  <si>
    <t>Histone deacetylase (hdac) inhibitor</t>
  </si>
  <si>
    <t>Non-selective histone deacetylase inhibitor</t>
  </si>
  <si>
    <t>Decreases elevated plasma ammonia glutamine levels in patients with urea cycle disorders. it increases waste nitrogen excretion in the form of phenylacetylglutamine.2</t>
  </si>
  <si>
    <t xml:space="preserve">Chemotherapeutic pyrimidine nucleoside analogue </t>
  </si>
  <si>
    <t>Acetylcholinesterase inhibitor</t>
  </si>
  <si>
    <t>Unknown</t>
  </si>
  <si>
    <t>Leukotriene receptor antagonist</t>
  </si>
  <si>
    <t xml:space="preserve">Potent, selective, orally active inhibitor of cyclooxygenase-2 (cox-2) </t>
  </si>
  <si>
    <t xml:space="preserve">Thromboxane receptor antagonist </t>
  </si>
  <si>
    <t>Non-steroidal anti-inflammatory drug with antipyretic properties.</t>
  </si>
  <si>
    <t xml:space="preserve">
Selective inhibitor of sirt1 that does not inhibit histone deacetylase (hdac) or other sirtuin deacetylase family members</t>
  </si>
  <si>
    <t>Skeletal muscle relaxant</t>
  </si>
  <si>
    <t xml:space="preserve">Opioid receptor antagonist </t>
  </si>
  <si>
    <t>Structural analogue of the lipid a portion of lipopolysaccharide (lps)</t>
  </si>
  <si>
    <t>Novel synthetic dipeptide that acts broadly on the toll-like receptor pathway.</t>
  </si>
  <si>
    <t>Endotoxin antagonist.</t>
  </si>
  <si>
    <t>Essential element</t>
  </si>
  <si>
    <t>Modified essential element</t>
  </si>
  <si>
    <t>Treatment of hypertension and type 2 diabetes-associated nephropathy, particularly in patients who cannot tolerate ace inhibitors. it has been shown to improve cardiovascular outcomes and slow the progression of diabetic nephropathy.</t>
  </si>
  <si>
    <t>Treatment of hypertension alone or in combination with other classes of antihypertensive agents. also used as a first-line agent in the treatment of diabetic nephropathy, as well as a second-line agent in the treatment of congestive heart failure (only in those intolerant of ace inhibitors)</t>
  </si>
  <si>
    <t>Hypertension, diabetic nephropathy, and congestive heart failure.</t>
  </si>
  <si>
    <t>Hypertension</t>
  </si>
  <si>
    <t>Hypertension, Heart failure</t>
  </si>
  <si>
    <t>Vitamin E deficiency</t>
  </si>
  <si>
    <t>Source of vitamin a and also used commonly for the reduction of photosensitivity in patients with erythropoietic protoporphyria and other photosensitivity diseases</t>
  </si>
  <si>
    <t>Non-prescription topical cream product for treating conditions like local pain, inflammation, dermatitis, eczema, pruritis, hives, insect bites, burns, erythema,</t>
  </si>
  <si>
    <t>Treatment of chronic immune thrombocytopenia (itp) in patients who have had insufficient response to previous therapy</t>
  </si>
  <si>
    <t xml:space="preserve"> Use for lice and scabies infestation.</t>
  </si>
  <si>
    <t>Treatment of chronic pain due to its long-duration effect</t>
  </si>
  <si>
    <t>Treatment of both hypertension and may be beneficial in renal hypertension</t>
  </si>
  <si>
    <t xml:space="preserve">Treatment of patients with relapsed or refractory peripheral t-cell lymphoma </t>
  </si>
  <si>
    <t>Treat multiple myeloma in combination with other antineoplastic agents.</t>
  </si>
  <si>
    <t>Treatment of cutaneous manifestations in patients with progressive, persistent, or recurrent cutaneous t- cell lymphoma (ctcl) following prior systemic therapies.</t>
  </si>
  <si>
    <t>Control complex partial seizures and both simple and complex absence seizures. investigated for neuroprotective, anti-manic, and anti-migraine effects. it is currently a compound of interest in the field of oncology.</t>
  </si>
  <si>
    <t>Treatment of various conditions, including urea cycle disorders, neonatal-onset deficiency, late-onset deficiency disease in patients with a history of hyperammonemia encephalopathy.</t>
  </si>
  <si>
    <t>Treatment of cutaneous t-cell lymphoma (ctcl) in patients who have received at least one prior systemic therapy.</t>
  </si>
  <si>
    <t>Treatment of chronic myelomonocytic leukemia and myelodysplastic syndrome</t>
  </si>
  <si>
    <t>Treatment of non-small lung cancer, epigenetic therapy.</t>
  </si>
  <si>
    <t>Used in trials studying the treatment of leukemia, lymphoma, small intestine cancer, precancerous condition, and myelodysplastic syndromes, among others.</t>
  </si>
  <si>
    <t>Treat the behavioral and cognitive effects of alzheimer's disease and other types of dementia.</t>
  </si>
  <si>
    <t>Under investigation in clinical trial nct01647217 (demodex blepharitis treatment study).</t>
  </si>
  <si>
    <t>Treatment of allergic rhinitis and asthma symptoms.</t>
  </si>
  <si>
    <t xml:space="preserve">It has been studied in cancer therapy , lower back pain , and inflammation </t>
  </si>
  <si>
    <t>Treatment of asthma.</t>
  </si>
  <si>
    <t>It has been used in the symptomatic treatment of inflammatory conditions of the airways, ent, and the urogenital and osteoarticular systems.</t>
  </si>
  <si>
    <t>Investigated for use/treatment in hepatitis (viral, c), infectious and parasitic disease (unspecified), and tuberculosis.</t>
  </si>
  <si>
    <t>Investigated for use/treatment in sepsis and septicemia.</t>
  </si>
  <si>
    <t>Treatment of patients with documented zinc deficiency but also utilized for boosting the immune system, treating the common cold and recurrent ear infections, as well as preventing lower respiratory tract infections</t>
  </si>
  <si>
    <t>Half life between 50.4 and 62.7 hours. reduces murine cardiac hypertrophy.</t>
  </si>
  <si>
    <t>No toxicity has been demonstrated.</t>
  </si>
  <si>
    <t>Half life of about 1 hour. Toxic at high dose.</t>
  </si>
  <si>
    <t xml:space="preserve">Zinc supplementation may help muscle recovery after exercise. </t>
  </si>
  <si>
    <t xml:space="preserve">Help minimize muscle damage during exercise. </t>
  </si>
  <si>
    <t>6 - 11 days half-life. IncreaseS muscle mass and hypertrophy in mice. Bioavailability in 6 to 7 hours.</t>
  </si>
  <si>
    <t>Discontinued in most countries due to hepatoxicity risks. Half life around 4hours.</t>
  </si>
  <si>
    <t>Showed anti-inflammatory benefits in mice model of arthroscopies. Risk of hypertension is  associated with this treatment in clinical trials. Absolute bioavailability of 55% and reaches peak plasma concentrations in approximately 1.5 h with a half life of 15  hours.</t>
  </si>
  <si>
    <t>Toxic to human lymphocytes</t>
  </si>
  <si>
    <t xml:space="preserve"> Treatment of chronic pain due to a low systemic absorption which allows for a longer duration of action. Half life of 90 minutes that canbe extended to  400 hours if prepared with l-lactic acid capsules.</t>
  </si>
  <si>
    <t>Reduces stress-induced heart rate and blood pressure, indicating its strong cardioprotective effects. Half life is about 4 hours with peak plasma concentration around 2 hours post ingestion.</t>
  </si>
  <si>
    <t>Help minimize muscle damage during exercise.  Oral bioavailability of 36%. Half-life around 3 hours.</t>
  </si>
  <si>
    <t>6 - 11 days half-life. Increases muscle mass and hypertrophy in mice. Bioavailability in 6 to 7 hours.</t>
  </si>
  <si>
    <t>Discontinued in most countries due to hepatoxicity risks. half life around 4hours.</t>
  </si>
  <si>
    <t>6 - 11 days half-life. Increase muscle mass and hypertrophy in mice. Bioavailability in 6 to 7 hours.</t>
  </si>
  <si>
    <t>Half life of 1.1 hours. Linked to acute and potentially fatal liver injury.</t>
  </si>
  <si>
    <t>Half life of 30hours. Exhibits cytotoxic synergy with bortezomib, a proteasome inhibitor concurrently used in treatment of multiple myeloma.</t>
  </si>
  <si>
    <t>Half life of 2 hours. used in combination with other compound for leukemia and other cancers.</t>
  </si>
  <si>
    <t xml:space="preserve">Half life: 9-16 hours in adults and up to 67 hours in neonates. can cause liver injury and embryogenesis defects. 
Shows evidence of exon skipping boosting effect in mdx mice. </t>
  </si>
  <si>
    <t>Half life about 0.76  hours.</t>
  </si>
  <si>
    <t>Half life about 3  hours. potential liver toxicity.</t>
  </si>
  <si>
    <t>Half-life of 0.62 hours. Can be used in combination with other treatment  for certain cancers. Rare cause of liver injury</t>
  </si>
  <si>
    <t>Can be used in combination with other treatment for certain cancers.</t>
  </si>
  <si>
    <t xml:space="preserve">Improved angiogenesis of endothelial cells and proliferation of satellite cells upon injury in mice. </t>
  </si>
  <si>
    <t>Induced vascular smooth muscle relaxation</t>
  </si>
  <si>
    <t xml:space="preserve">Reduces myogenic tone in wt arteries </t>
  </si>
  <si>
    <t>Reduces inflammation after muscle injury, and helps regeneration</t>
  </si>
  <si>
    <t>No evident toxicity demonstrated.</t>
  </si>
  <si>
    <t>2 hours half life.  Quick bioavailability.  Patients who have hypersensitivity to non-steroidal anti-inflammatory drugs may find this medication tolerable and potentially beneficial as an alternative.</t>
  </si>
  <si>
    <t>No evident toxicity demonstrated. Early studies show evidence of neuroprotective properties and notably in a huntington disease model</t>
  </si>
  <si>
    <t>Early studies show evidence of neuroprotective properties and notably in a parkinson's disease model</t>
  </si>
  <si>
    <t>Effective half-life of 18 hours (range 8-37 hours). Rare cause of liver injury. Shows a short term moderate efficacy in fibromyalgic patients.</t>
  </si>
  <si>
    <t>Half life of about 2 hours. An intranasal dose of naloxone is 42-47% bioavailable. No toxicity has been demonstrated.</t>
  </si>
  <si>
    <t>Half life between 50.4 and 62.7 hours. Reduces murine cardiac hypertrophy.</t>
  </si>
  <si>
    <t>Source of vitamin A and also used commonly for the reduction of photosensitivity in patients with erythropoietic protoporphyria and other photosensitivity diseases</t>
  </si>
  <si>
    <t>Indicated for the reversal of an opioid overdose or suspected opioid overdose and used off-label for the treatment of neuraxial opioid-induced pruritus.</t>
  </si>
  <si>
    <t>Investigated for melting-point depression.</t>
  </si>
  <si>
    <t xml:space="preserve">new mechanism of action and an easier delivery method (one injection lasts weeks) in comparison to the current daily oral administration, with the potential to ameliorate complian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4"/>
      <color theme="1"/>
      <name val="Calibri"/>
      <family val="2"/>
      <scheme val="minor"/>
    </font>
    <font>
      <b/>
      <u/>
      <sz val="14"/>
      <color theme="0"/>
      <name val="Calibri (Body)"/>
    </font>
    <font>
      <sz val="12"/>
      <color theme="9"/>
      <name val="Calibri"/>
      <family val="2"/>
      <scheme val="minor"/>
    </font>
    <font>
      <sz val="12"/>
      <name val="Calibri"/>
      <family val="2"/>
      <scheme val="minor"/>
    </font>
    <font>
      <sz val="12"/>
      <name val="Calibri (Body)"/>
    </font>
    <font>
      <sz val="12"/>
      <color rgb="FF000000"/>
      <name val="Calibri"/>
      <family val="2"/>
    </font>
    <font>
      <i/>
      <sz val="12"/>
      <color rgb="FF000000"/>
      <name val="Calibri"/>
      <family val="2"/>
    </font>
    <font>
      <b/>
      <sz val="14"/>
      <color theme="1"/>
      <name val="Calibri"/>
      <family val="2"/>
      <scheme val="minor"/>
    </font>
  </fonts>
  <fills count="6">
    <fill>
      <patternFill patternType="none"/>
    </fill>
    <fill>
      <patternFill patternType="gray125"/>
    </fill>
    <fill>
      <patternFill patternType="solid">
        <fgColor theme="4"/>
        <bgColor theme="4"/>
      </patternFill>
    </fill>
    <fill>
      <patternFill patternType="solid">
        <fgColor theme="4" tint="0.79998168889431442"/>
        <bgColor indexed="64"/>
      </patternFill>
    </fill>
    <fill>
      <patternFill patternType="solid">
        <fgColor theme="6" tint="0.59999389629810485"/>
        <bgColor indexed="64"/>
      </patternFill>
    </fill>
    <fill>
      <patternFill patternType="solid">
        <fgColor theme="0"/>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72">
    <xf numFmtId="0" fontId="0" fillId="0" borderId="0" xfId="0"/>
    <xf numFmtId="0" fontId="1" fillId="0" borderId="1" xfId="0" applyFont="1" applyBorder="1" applyAlignment="1">
      <alignment horizontal="center" vertical="center" wrapText="1"/>
    </xf>
    <xf numFmtId="0" fontId="2" fillId="2" borderId="16" xfId="0" applyFont="1" applyFill="1" applyBorder="1" applyAlignment="1">
      <alignment horizontal="center" vertical="center" wrapText="1" readingOrder="1"/>
    </xf>
    <xf numFmtId="0" fontId="2" fillId="2" borderId="17" xfId="0" applyFont="1" applyFill="1" applyBorder="1" applyAlignment="1">
      <alignment horizontal="center" vertical="center" wrapText="1" readingOrder="1"/>
    </xf>
    <xf numFmtId="0" fontId="0" fillId="0" borderId="0" xfId="0" applyAlignment="1">
      <alignment horizontal="center" vertical="center" wrapText="1"/>
    </xf>
    <xf numFmtId="0" fontId="4" fillId="0" borderId="6" xfId="0" applyFont="1" applyBorder="1" applyAlignment="1">
      <alignment horizontal="center" vertical="center" wrapText="1"/>
    </xf>
    <xf numFmtId="0" fontId="5" fillId="0" borderId="1" xfId="0" applyFont="1" applyBorder="1" applyAlignment="1">
      <alignment horizontal="center" vertical="center" wrapText="1"/>
    </xf>
    <xf numFmtId="0" fontId="5" fillId="4" borderId="1"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5" fillId="4" borderId="11" xfId="0" applyFont="1" applyFill="1" applyBorder="1" applyAlignment="1">
      <alignment horizontal="center" vertical="center" wrapText="1"/>
    </xf>
    <xf numFmtId="0" fontId="5" fillId="0" borderId="4" xfId="0" applyFont="1" applyBorder="1" applyAlignment="1">
      <alignment horizontal="center" vertical="center" wrapText="1"/>
    </xf>
    <xf numFmtId="0" fontId="5" fillId="4" borderId="2" xfId="0" applyFont="1" applyFill="1" applyBorder="1" applyAlignment="1">
      <alignment horizontal="center" vertical="center" wrapText="1"/>
    </xf>
    <xf numFmtId="0" fontId="0" fillId="3" borderId="0" xfId="0" applyFill="1" applyAlignment="1">
      <alignment horizontal="center" vertical="center" wrapText="1"/>
    </xf>
    <xf numFmtId="0" fontId="4" fillId="0" borderId="4" xfId="0" applyFont="1" applyBorder="1" applyAlignment="1">
      <alignment horizontal="center" vertical="center" wrapText="1"/>
    </xf>
    <xf numFmtId="0" fontId="5" fillId="0" borderId="6" xfId="0" applyFont="1" applyBorder="1" applyAlignment="1">
      <alignment horizontal="center" vertical="center" wrapText="1"/>
    </xf>
    <xf numFmtId="0" fontId="5" fillId="4" borderId="6" xfId="0" applyFont="1" applyFill="1" applyBorder="1" applyAlignment="1">
      <alignment horizontal="center" vertical="center" wrapText="1"/>
    </xf>
    <xf numFmtId="0" fontId="5" fillId="4" borderId="4" xfId="0" applyFont="1" applyFill="1" applyBorder="1" applyAlignment="1">
      <alignment horizontal="center" vertical="center" wrapText="1"/>
    </xf>
    <xf numFmtId="0" fontId="4" fillId="0" borderId="11" xfId="0" applyFont="1" applyBorder="1" applyAlignment="1">
      <alignment horizontal="center" vertical="center" wrapText="1"/>
    </xf>
    <xf numFmtId="0" fontId="4" fillId="0" borderId="0" xfId="0" applyFont="1" applyAlignment="1">
      <alignment horizontal="center" vertical="center" wrapText="1"/>
    </xf>
    <xf numFmtId="0" fontId="4" fillId="4" borderId="2" xfId="0" applyFont="1" applyFill="1" applyBorder="1" applyAlignment="1">
      <alignment horizontal="center" vertical="center" wrapText="1"/>
    </xf>
    <xf numFmtId="0" fontId="4" fillId="4" borderId="25" xfId="0" applyFont="1" applyFill="1" applyBorder="1" applyAlignment="1">
      <alignment horizontal="center" vertical="center" wrapText="1"/>
    </xf>
    <xf numFmtId="0" fontId="0" fillId="0" borderId="6" xfId="0" applyBorder="1" applyAlignment="1">
      <alignment horizontal="center" vertical="center" wrapText="1"/>
    </xf>
    <xf numFmtId="0" fontId="0" fillId="5" borderId="1" xfId="0" applyFill="1" applyBorder="1" applyAlignment="1">
      <alignment horizontal="center" vertical="center" wrapText="1"/>
    </xf>
    <xf numFmtId="0" fontId="0" fillId="0" borderId="7" xfId="0" applyBorder="1" applyAlignment="1">
      <alignment horizontal="center" vertical="center" wrapText="1"/>
    </xf>
    <xf numFmtId="0" fontId="0" fillId="0" borderId="1" xfId="0" applyBorder="1" applyAlignment="1">
      <alignment horizontal="center" vertical="center" wrapText="1"/>
    </xf>
    <xf numFmtId="0" fontId="0" fillId="0" borderId="9" xfId="0" applyBorder="1" applyAlignment="1">
      <alignment horizontal="center" vertical="center" wrapText="1"/>
    </xf>
    <xf numFmtId="0" fontId="0" fillId="4" borderId="1" xfId="0" applyFill="1" applyBorder="1" applyAlignment="1">
      <alignment horizontal="center" vertical="center" wrapText="1"/>
    </xf>
    <xf numFmtId="0" fontId="0" fillId="4" borderId="9" xfId="0" applyFill="1" applyBorder="1" applyAlignment="1">
      <alignment horizontal="center" vertical="center" wrapText="1"/>
    </xf>
    <xf numFmtId="0" fontId="0" fillId="4" borderId="11" xfId="0" applyFill="1" applyBorder="1" applyAlignment="1">
      <alignment horizontal="center" vertical="center" wrapText="1"/>
    </xf>
    <xf numFmtId="0" fontId="0" fillId="4" borderId="12" xfId="0" applyFill="1" applyBorder="1" applyAlignment="1">
      <alignment horizontal="center" vertical="center" wrapText="1"/>
    </xf>
    <xf numFmtId="0" fontId="0" fillId="0" borderId="4" xfId="0" applyBorder="1" applyAlignment="1">
      <alignment horizontal="center" vertical="center" wrapText="1"/>
    </xf>
    <xf numFmtId="0" fontId="0" fillId="0" borderId="19" xfId="0" applyBorder="1" applyAlignment="1">
      <alignment horizontal="center" vertical="center" wrapText="1"/>
    </xf>
    <xf numFmtId="0" fontId="0" fillId="4" borderId="2" xfId="0" applyFill="1" applyBorder="1" applyAlignment="1">
      <alignment horizontal="center" vertical="center" wrapText="1"/>
    </xf>
    <xf numFmtId="0" fontId="0" fillId="4" borderId="20" xfId="0" applyFill="1" applyBorder="1" applyAlignment="1">
      <alignment horizontal="center" vertical="center" wrapText="1"/>
    </xf>
    <xf numFmtId="0" fontId="0" fillId="4" borderId="6" xfId="0" applyFill="1" applyBorder="1" applyAlignment="1">
      <alignment horizontal="center" vertical="center" wrapText="1"/>
    </xf>
    <xf numFmtId="0" fontId="0" fillId="4" borderId="7" xfId="0" applyFill="1" applyBorder="1" applyAlignment="1">
      <alignment horizontal="center" vertical="center" wrapText="1"/>
    </xf>
    <xf numFmtId="0" fontId="0" fillId="4" borderId="4" xfId="0" applyFill="1" applyBorder="1" applyAlignment="1">
      <alignment horizontal="center" vertical="center" wrapText="1"/>
    </xf>
    <xf numFmtId="0" fontId="0" fillId="4" borderId="19" xfId="0" applyFill="1" applyBorder="1" applyAlignment="1">
      <alignment horizontal="center" vertical="center" wrapText="1"/>
    </xf>
    <xf numFmtId="0" fontId="0" fillId="0" borderId="24" xfId="0" applyBorder="1" applyAlignment="1">
      <alignment horizontal="center" vertical="center" wrapText="1"/>
    </xf>
    <xf numFmtId="0" fontId="0" fillId="0" borderId="25" xfId="0" applyBorder="1" applyAlignment="1">
      <alignment horizontal="center" vertical="center" wrapText="1"/>
    </xf>
    <xf numFmtId="0" fontId="0" fillId="4" borderId="25" xfId="0" applyFill="1" applyBorder="1" applyAlignment="1">
      <alignment horizontal="center" vertical="center" wrapText="1"/>
    </xf>
    <xf numFmtId="0" fontId="0" fillId="0" borderId="26" xfId="0" applyBorder="1" applyAlignment="1">
      <alignment horizontal="center" vertical="center" wrapText="1"/>
    </xf>
    <xf numFmtId="0" fontId="8" fillId="0" borderId="0" xfId="0" applyFont="1" applyAlignment="1">
      <alignment horizontal="center" vertical="center" wrapText="1"/>
    </xf>
    <xf numFmtId="0" fontId="0" fillId="0" borderId="21" xfId="0" applyBorder="1" applyAlignment="1">
      <alignment horizontal="center" vertical="center" wrapText="1"/>
    </xf>
    <xf numFmtId="0" fontId="0" fillId="0" borderId="8" xfId="0" applyBorder="1" applyAlignment="1">
      <alignment horizontal="center" vertical="center" wrapText="1"/>
    </xf>
    <xf numFmtId="0" fontId="0" fillId="0" borderId="10" xfId="0" applyBorder="1" applyAlignment="1">
      <alignment horizontal="center" vertical="center" wrapText="1"/>
    </xf>
    <xf numFmtId="0" fontId="0" fillId="0" borderId="4" xfId="0" applyBorder="1" applyAlignment="1">
      <alignment horizontal="center" vertical="center" wrapText="1"/>
    </xf>
    <xf numFmtId="0" fontId="0" fillId="0" borderId="1" xfId="0" applyBorder="1" applyAlignment="1">
      <alignment horizontal="center" vertical="center" wrapText="1"/>
    </xf>
    <xf numFmtId="0" fontId="0" fillId="0" borderId="11" xfId="0"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horizontal="center" vertical="center" wrapText="1"/>
    </xf>
    <xf numFmtId="0" fontId="0" fillId="0" borderId="5" xfId="0" applyBorder="1" applyAlignment="1">
      <alignment horizontal="center" vertical="center" wrapText="1"/>
    </xf>
    <xf numFmtId="0" fontId="0" fillId="0" borderId="3" xfId="0" applyBorder="1" applyAlignment="1">
      <alignment horizontal="center" vertical="center" wrapText="1"/>
    </xf>
    <xf numFmtId="0" fontId="0" fillId="0" borderId="22"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wrapText="1"/>
    </xf>
    <xf numFmtId="0" fontId="0" fillId="0" borderId="18" xfId="0" applyBorder="1" applyAlignment="1">
      <alignment horizontal="center" vertical="center" wrapText="1"/>
    </xf>
    <xf numFmtId="0" fontId="6" fillId="0" borderId="6" xfId="0" applyFont="1" applyBorder="1" applyAlignment="1">
      <alignment horizontal="center" vertical="center" wrapText="1" readingOrder="1"/>
    </xf>
    <xf numFmtId="0" fontId="6" fillId="0" borderId="1" xfId="0" applyFont="1" applyBorder="1" applyAlignment="1">
      <alignment horizontal="center" vertical="center" wrapText="1" readingOrder="1"/>
    </xf>
    <xf numFmtId="0" fontId="6" fillId="0" borderId="5" xfId="0" applyFont="1" applyBorder="1" applyAlignment="1">
      <alignment horizontal="center" vertical="center" wrapText="1" readingOrder="1"/>
    </xf>
    <xf numFmtId="0" fontId="6" fillId="0" borderId="8" xfId="0" applyFont="1" applyBorder="1" applyAlignment="1">
      <alignment horizontal="center" vertical="center" wrapText="1" readingOrder="1"/>
    </xf>
    <xf numFmtId="0" fontId="7" fillId="0" borderId="6" xfId="0" applyFont="1" applyBorder="1" applyAlignment="1">
      <alignment horizontal="center" vertical="center" wrapText="1" readingOrder="1"/>
    </xf>
    <xf numFmtId="0" fontId="7" fillId="0" borderId="1" xfId="0" applyFont="1" applyBorder="1" applyAlignment="1">
      <alignment horizontal="center" vertical="center" wrapText="1" readingOrder="1"/>
    </xf>
    <xf numFmtId="0" fontId="0" fillId="0" borderId="19" xfId="0" applyBorder="1" applyAlignment="1">
      <alignment horizontal="center" vertical="center" wrapText="1"/>
    </xf>
    <xf numFmtId="0" fontId="0" fillId="0" borderId="9" xfId="0" applyBorder="1" applyAlignment="1">
      <alignment horizontal="center" vertical="center" wrapText="1"/>
    </xf>
    <xf numFmtId="0" fontId="0" fillId="0" borderId="12" xfId="0" applyBorder="1" applyAlignment="1">
      <alignment horizontal="center" vertical="center" wrapText="1"/>
    </xf>
    <xf numFmtId="0" fontId="0" fillId="0" borderId="3" xfId="0" applyBorder="1" applyAlignment="1">
      <alignment horizontal="center" vertical="center"/>
    </xf>
    <xf numFmtId="0" fontId="0" fillId="0" borderId="23" xfId="0" applyBorder="1" applyAlignment="1">
      <alignment horizontal="center" vertical="center"/>
    </xf>
    <xf numFmtId="0" fontId="0" fillId="0" borderId="23" xfId="0" applyBorder="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8AC67F-17E8-C143-9EA0-1DAFB98B1BED}">
  <dimension ref="A1:AC68"/>
  <sheetViews>
    <sheetView tabSelected="1" topLeftCell="F4" zoomScaleNormal="100" workbookViewId="0">
      <selection activeCell="J9" sqref="J9"/>
    </sheetView>
  </sheetViews>
  <sheetFormatPr baseColWidth="10" defaultColWidth="26.83203125" defaultRowHeight="16" x14ac:dyDescent="0.2"/>
  <cols>
    <col min="1" max="4" width="26.83203125" style="4" customWidth="1"/>
    <col min="5" max="5" width="26.83203125" style="4"/>
    <col min="6" max="6" width="26.83203125" style="4" customWidth="1"/>
    <col min="7" max="7" width="26.83203125" style="4"/>
    <col min="8" max="8" width="26.83203125" style="20"/>
    <col min="9" max="9" width="80.33203125" style="4" customWidth="1"/>
    <col min="10" max="10" width="62.5" style="4" customWidth="1"/>
    <col min="11" max="11" width="52.33203125" style="4" customWidth="1"/>
    <col min="12" max="12" width="19.1640625" style="4" bestFit="1" customWidth="1"/>
    <col min="13" max="16384" width="26.83203125" style="4"/>
  </cols>
  <sheetData>
    <row r="1" spans="1:16" s="44" customFormat="1" ht="81" thickBot="1" x14ac:dyDescent="0.25">
      <c r="A1" s="2" t="s">
        <v>4</v>
      </c>
      <c r="B1" s="3" t="s">
        <v>18</v>
      </c>
      <c r="C1" s="3" t="s">
        <v>2</v>
      </c>
      <c r="D1" s="3" t="s">
        <v>39</v>
      </c>
      <c r="E1" s="3" t="s">
        <v>25</v>
      </c>
      <c r="F1" s="3" t="s">
        <v>3</v>
      </c>
      <c r="G1" s="3" t="s">
        <v>27</v>
      </c>
      <c r="H1" s="3" t="s">
        <v>112</v>
      </c>
      <c r="I1" s="3" t="s">
        <v>111</v>
      </c>
      <c r="J1" s="3" t="s">
        <v>116</v>
      </c>
      <c r="K1" s="3" t="s">
        <v>127</v>
      </c>
      <c r="L1" s="3" t="s">
        <v>3</v>
      </c>
    </row>
    <row r="2" spans="1:16" ht="102" x14ac:dyDescent="0.2">
      <c r="A2" s="62" t="s">
        <v>8</v>
      </c>
      <c r="B2" s="60" t="s">
        <v>13</v>
      </c>
      <c r="C2" s="64" t="s">
        <v>9</v>
      </c>
      <c r="D2" s="60" t="s">
        <v>40</v>
      </c>
      <c r="E2" s="60" t="s">
        <v>7</v>
      </c>
      <c r="F2" s="51">
        <v>22469867</v>
      </c>
      <c r="G2" s="51" t="s">
        <v>28</v>
      </c>
      <c r="H2" s="5" t="s">
        <v>89</v>
      </c>
      <c r="I2" s="23" t="s">
        <v>156</v>
      </c>
      <c r="J2" s="23" t="s">
        <v>191</v>
      </c>
      <c r="K2" s="24"/>
      <c r="L2" s="25" t="s">
        <v>129</v>
      </c>
    </row>
    <row r="3" spans="1:16" ht="68" x14ac:dyDescent="0.2">
      <c r="A3" s="63"/>
      <c r="B3" s="61"/>
      <c r="C3" s="65"/>
      <c r="D3" s="61"/>
      <c r="E3" s="61"/>
      <c r="F3" s="49"/>
      <c r="G3" s="49"/>
      <c r="H3" s="6" t="s">
        <v>88</v>
      </c>
      <c r="I3" s="26" t="s">
        <v>157</v>
      </c>
      <c r="J3" s="26" t="s">
        <v>192</v>
      </c>
      <c r="K3" s="26" t="s">
        <v>221</v>
      </c>
      <c r="L3" s="27" t="s">
        <v>130</v>
      </c>
    </row>
    <row r="4" spans="1:16" ht="51" x14ac:dyDescent="0.2">
      <c r="A4" s="63"/>
      <c r="B4" s="61"/>
      <c r="C4" s="65"/>
      <c r="D4" s="61"/>
      <c r="E4" s="61"/>
      <c r="F4" s="49"/>
      <c r="G4" s="49"/>
      <c r="H4" s="6" t="s">
        <v>87</v>
      </c>
      <c r="I4" s="26" t="s">
        <v>158</v>
      </c>
      <c r="J4" s="26" t="s">
        <v>193</v>
      </c>
      <c r="K4" s="26" t="s">
        <v>222</v>
      </c>
      <c r="L4" s="27" t="s">
        <v>131</v>
      </c>
    </row>
    <row r="5" spans="1:16" ht="68" x14ac:dyDescent="0.2">
      <c r="A5" s="63"/>
      <c r="B5" s="61"/>
      <c r="C5" s="65"/>
      <c r="D5" s="61"/>
      <c r="E5" s="61"/>
      <c r="F5" s="49"/>
      <c r="G5" s="49"/>
      <c r="H5" s="6" t="s">
        <v>104</v>
      </c>
      <c r="I5" s="26" t="s">
        <v>159</v>
      </c>
      <c r="J5" s="26" t="s">
        <v>194</v>
      </c>
      <c r="K5" s="24"/>
      <c r="L5" s="27" t="s">
        <v>121</v>
      </c>
    </row>
    <row r="6" spans="1:16" ht="52" customHeight="1" x14ac:dyDescent="0.2">
      <c r="A6" s="63"/>
      <c r="B6" s="61"/>
      <c r="C6" s="65"/>
      <c r="D6" s="61"/>
      <c r="E6" s="61"/>
      <c r="F6" s="49"/>
      <c r="G6" s="49"/>
      <c r="H6" s="7" t="s">
        <v>86</v>
      </c>
      <c r="I6" s="28" t="s">
        <v>160</v>
      </c>
      <c r="J6" s="28" t="s">
        <v>195</v>
      </c>
      <c r="K6" s="28"/>
      <c r="L6" s="29" t="s">
        <v>128</v>
      </c>
    </row>
    <row r="7" spans="1:16" ht="52" customHeight="1" x14ac:dyDescent="0.2">
      <c r="A7" s="63"/>
      <c r="B7" s="61"/>
      <c r="C7" s="65"/>
      <c r="D7" s="61"/>
      <c r="E7" s="61"/>
      <c r="F7" s="49"/>
      <c r="G7" s="49"/>
      <c r="H7" s="7" t="s">
        <v>85</v>
      </c>
      <c r="I7" s="28" t="s">
        <v>161</v>
      </c>
      <c r="J7" s="28" t="s">
        <v>194</v>
      </c>
      <c r="K7" s="28"/>
      <c r="L7" s="29">
        <v>9156352</v>
      </c>
    </row>
    <row r="8" spans="1:16" ht="85" x14ac:dyDescent="0.2">
      <c r="A8" s="63"/>
      <c r="B8" s="61"/>
      <c r="C8" s="65"/>
      <c r="D8" s="61"/>
      <c r="E8" s="61"/>
      <c r="F8" s="49"/>
      <c r="G8" s="49"/>
      <c r="H8" s="8" t="s">
        <v>84</v>
      </c>
      <c r="I8" s="28" t="s">
        <v>162</v>
      </c>
      <c r="J8" s="28" t="s">
        <v>195</v>
      </c>
      <c r="K8" s="28" t="s">
        <v>223</v>
      </c>
      <c r="L8" s="29" t="s">
        <v>132</v>
      </c>
    </row>
    <row r="9" spans="1:16" ht="17" x14ac:dyDescent="0.2">
      <c r="A9" s="63"/>
      <c r="B9" s="61"/>
      <c r="C9" s="65"/>
      <c r="D9" s="61"/>
      <c r="E9" s="61"/>
      <c r="F9" s="49"/>
      <c r="G9" s="49"/>
      <c r="H9" s="8" t="s">
        <v>82</v>
      </c>
      <c r="I9" s="28" t="s">
        <v>163</v>
      </c>
      <c r="J9" s="28" t="s">
        <v>195</v>
      </c>
      <c r="K9" s="28"/>
      <c r="L9" s="29">
        <v>22381711</v>
      </c>
    </row>
    <row r="10" spans="1:16" ht="50" customHeight="1" thickBot="1" x14ac:dyDescent="0.25">
      <c r="A10" s="63"/>
      <c r="B10" s="61"/>
      <c r="C10" s="65"/>
      <c r="D10" s="61"/>
      <c r="E10" s="61"/>
      <c r="F10" s="49"/>
      <c r="G10" s="49"/>
      <c r="H10" s="9" t="s">
        <v>83</v>
      </c>
      <c r="I10" s="28" t="s">
        <v>164</v>
      </c>
      <c r="J10" s="28" t="s">
        <v>178</v>
      </c>
      <c r="K10" s="28" t="s">
        <v>258</v>
      </c>
      <c r="L10" s="29">
        <v>18328929</v>
      </c>
    </row>
    <row r="11" spans="1:16" ht="52" customHeight="1" x14ac:dyDescent="0.2">
      <c r="A11" s="53" t="s">
        <v>0</v>
      </c>
      <c r="B11" s="51" t="s">
        <v>1</v>
      </c>
      <c r="C11" s="51" t="s">
        <v>12</v>
      </c>
      <c r="D11" s="51" t="s">
        <v>41</v>
      </c>
      <c r="E11" s="51" t="s">
        <v>5</v>
      </c>
      <c r="F11" s="51" t="s">
        <v>6</v>
      </c>
      <c r="G11" s="51" t="s">
        <v>30</v>
      </c>
      <c r="H11" s="5" t="s">
        <v>68</v>
      </c>
      <c r="I11" s="23" t="s">
        <v>165</v>
      </c>
      <c r="J11" s="23" t="s">
        <v>196</v>
      </c>
      <c r="K11" s="52" t="s">
        <v>225</v>
      </c>
      <c r="L11" s="25" t="s">
        <v>122</v>
      </c>
    </row>
    <row r="12" spans="1:16" ht="52" customHeight="1" x14ac:dyDescent="0.2">
      <c r="A12" s="46"/>
      <c r="B12" s="49"/>
      <c r="C12" s="49"/>
      <c r="D12" s="49"/>
      <c r="E12" s="49"/>
      <c r="F12" s="49"/>
      <c r="G12" s="49"/>
      <c r="H12" s="10" t="s">
        <v>81</v>
      </c>
      <c r="I12" s="26" t="s">
        <v>166</v>
      </c>
      <c r="J12" s="26" t="s">
        <v>196</v>
      </c>
      <c r="K12" s="48"/>
      <c r="L12" s="27" t="s">
        <v>122</v>
      </c>
    </row>
    <row r="13" spans="1:16" ht="51" x14ac:dyDescent="0.2">
      <c r="A13" s="46"/>
      <c r="B13" s="49"/>
      <c r="C13" s="49"/>
      <c r="D13" s="49"/>
      <c r="E13" s="49"/>
      <c r="F13" s="49"/>
      <c r="G13" s="49"/>
      <c r="H13" s="6" t="s">
        <v>105</v>
      </c>
      <c r="I13" s="26" t="s">
        <v>167</v>
      </c>
      <c r="J13" s="26" t="s">
        <v>197</v>
      </c>
      <c r="K13" s="26" t="s">
        <v>226</v>
      </c>
      <c r="L13" s="27" t="s">
        <v>133</v>
      </c>
    </row>
    <row r="14" spans="1:16" ht="52" thickBot="1" x14ac:dyDescent="0.25">
      <c r="A14" s="47"/>
      <c r="B14" s="50"/>
      <c r="C14" s="50"/>
      <c r="D14" s="50"/>
      <c r="E14" s="50"/>
      <c r="F14" s="50"/>
      <c r="G14" s="50"/>
      <c r="H14" s="11" t="s">
        <v>69</v>
      </c>
      <c r="I14" s="30" t="s">
        <v>172</v>
      </c>
      <c r="J14" s="30" t="s">
        <v>198</v>
      </c>
      <c r="K14" s="30" t="s">
        <v>227</v>
      </c>
      <c r="L14" s="31">
        <v>7111323</v>
      </c>
    </row>
    <row r="15" spans="1:16" ht="85" x14ac:dyDescent="0.2">
      <c r="A15" s="59" t="s">
        <v>17</v>
      </c>
      <c r="B15" s="54" t="s">
        <v>20</v>
      </c>
      <c r="C15" s="54" t="s">
        <v>19</v>
      </c>
      <c r="D15" s="54" t="s">
        <v>40</v>
      </c>
      <c r="E15" s="54" t="s">
        <v>22</v>
      </c>
      <c r="F15" s="54" t="s">
        <v>21</v>
      </c>
      <c r="G15" s="54" t="s">
        <v>29</v>
      </c>
      <c r="H15" s="12" t="s">
        <v>123</v>
      </c>
      <c r="I15" s="32" t="s">
        <v>168</v>
      </c>
      <c r="J15" s="32" t="s">
        <v>199</v>
      </c>
      <c r="K15" s="32" t="s">
        <v>228</v>
      </c>
      <c r="L15" s="33" t="s">
        <v>134</v>
      </c>
      <c r="N15" s="1"/>
      <c r="O15" s="1"/>
      <c r="P15" s="1"/>
    </row>
    <row r="16" spans="1:16" ht="52" customHeight="1" x14ac:dyDescent="0.2">
      <c r="A16" s="59"/>
      <c r="B16" s="54"/>
      <c r="C16" s="54"/>
      <c r="D16" s="54"/>
      <c r="E16" s="54"/>
      <c r="F16" s="54"/>
      <c r="G16" s="54"/>
      <c r="H16" s="6" t="s">
        <v>70</v>
      </c>
      <c r="I16" s="26" t="s">
        <v>169</v>
      </c>
      <c r="J16" s="26" t="s">
        <v>200</v>
      </c>
      <c r="K16" s="26" t="s">
        <v>229</v>
      </c>
      <c r="L16" s="27">
        <v>33859309</v>
      </c>
    </row>
    <row r="17" spans="1:29" ht="68" x14ac:dyDescent="0.2">
      <c r="A17" s="59"/>
      <c r="B17" s="54"/>
      <c r="C17" s="54"/>
      <c r="D17" s="54"/>
      <c r="E17" s="54"/>
      <c r="F17" s="54"/>
      <c r="G17" s="54"/>
      <c r="H17" s="7" t="s">
        <v>80</v>
      </c>
      <c r="I17" s="28" t="s">
        <v>170</v>
      </c>
      <c r="J17" s="28" t="s">
        <v>201</v>
      </c>
      <c r="K17" s="28" t="s">
        <v>230</v>
      </c>
      <c r="L17" s="29" t="s">
        <v>136</v>
      </c>
    </row>
    <row r="18" spans="1:29" ht="69" thickBot="1" x14ac:dyDescent="0.25">
      <c r="A18" s="59"/>
      <c r="B18" s="54"/>
      <c r="C18" s="54"/>
      <c r="D18" s="54"/>
      <c r="E18" s="54"/>
      <c r="F18" s="54"/>
      <c r="G18" s="54"/>
      <c r="H18" s="13" t="s">
        <v>79</v>
      </c>
      <c r="I18" s="34" t="s">
        <v>171</v>
      </c>
      <c r="J18" s="34" t="s">
        <v>202</v>
      </c>
      <c r="K18" s="34" t="s">
        <v>231</v>
      </c>
      <c r="L18" s="35" t="s">
        <v>135</v>
      </c>
    </row>
    <row r="19" spans="1:29" ht="52" customHeight="1" x14ac:dyDescent="0.2">
      <c r="A19" s="53" t="s">
        <v>115</v>
      </c>
      <c r="B19" s="51" t="s">
        <v>14</v>
      </c>
      <c r="C19" s="51" t="s">
        <v>46</v>
      </c>
      <c r="D19" s="56" t="s">
        <v>40</v>
      </c>
      <c r="E19" s="53" t="s">
        <v>15</v>
      </c>
      <c r="F19" s="51" t="s">
        <v>16</v>
      </c>
      <c r="G19" s="51" t="s">
        <v>30</v>
      </c>
      <c r="H19" s="5" t="s">
        <v>68</v>
      </c>
      <c r="I19" s="23" t="s">
        <v>165</v>
      </c>
      <c r="J19" s="23" t="s">
        <v>196</v>
      </c>
      <c r="K19" s="23" t="s">
        <v>232</v>
      </c>
      <c r="L19" s="25" t="s">
        <v>122</v>
      </c>
    </row>
    <row r="20" spans="1:29" s="14" customFormat="1" ht="51" x14ac:dyDescent="0.2">
      <c r="A20" s="46"/>
      <c r="B20" s="49"/>
      <c r="C20" s="49"/>
      <c r="D20" s="57"/>
      <c r="E20" s="46"/>
      <c r="F20" s="49"/>
      <c r="G20" s="49"/>
      <c r="H20" s="6" t="s">
        <v>105</v>
      </c>
      <c r="I20" s="26" t="s">
        <v>167</v>
      </c>
      <c r="J20" s="26" t="s">
        <v>255</v>
      </c>
      <c r="K20" s="26" t="s">
        <v>233</v>
      </c>
      <c r="L20" s="27" t="s">
        <v>133</v>
      </c>
      <c r="M20" s="4"/>
      <c r="N20" s="4"/>
      <c r="O20" s="4"/>
      <c r="P20" s="4"/>
      <c r="Q20" s="4"/>
      <c r="R20" s="4"/>
      <c r="S20" s="4"/>
      <c r="T20" s="4"/>
      <c r="U20" s="4"/>
      <c r="V20" s="4"/>
      <c r="W20" s="4"/>
      <c r="X20" s="4"/>
      <c r="Y20" s="4"/>
      <c r="Z20" s="4"/>
      <c r="AA20" s="4"/>
      <c r="AB20" s="4"/>
      <c r="AC20" s="4"/>
    </row>
    <row r="21" spans="1:29" s="14" customFormat="1" ht="52" thickBot="1" x14ac:dyDescent="0.25">
      <c r="A21" s="47"/>
      <c r="B21" s="50"/>
      <c r="C21" s="50"/>
      <c r="D21" s="58"/>
      <c r="E21" s="47"/>
      <c r="F21" s="50"/>
      <c r="G21" s="50"/>
      <c r="H21" s="11" t="s">
        <v>69</v>
      </c>
      <c r="I21" s="30" t="s">
        <v>172</v>
      </c>
      <c r="J21" s="30" t="s">
        <v>198</v>
      </c>
      <c r="K21" s="30" t="s">
        <v>234</v>
      </c>
      <c r="L21" s="31">
        <v>7111323</v>
      </c>
      <c r="M21" s="4"/>
      <c r="N21" s="4"/>
      <c r="O21" s="4"/>
      <c r="P21" s="4"/>
      <c r="Q21" s="4"/>
      <c r="R21" s="4"/>
      <c r="S21" s="4"/>
      <c r="T21" s="4"/>
      <c r="U21" s="4"/>
      <c r="V21" s="4"/>
      <c r="W21" s="4"/>
      <c r="X21" s="4"/>
      <c r="Y21" s="4"/>
      <c r="Z21" s="4"/>
      <c r="AA21" s="4"/>
      <c r="AB21" s="4"/>
      <c r="AC21" s="4"/>
    </row>
    <row r="22" spans="1:29" ht="52" customHeight="1" x14ac:dyDescent="0.2">
      <c r="A22" s="45" t="s">
        <v>10</v>
      </c>
      <c r="B22" s="48" t="s">
        <v>1</v>
      </c>
      <c r="C22" s="48" t="s">
        <v>12</v>
      </c>
      <c r="D22" s="48" t="s">
        <v>41</v>
      </c>
      <c r="E22" s="48" t="s">
        <v>150</v>
      </c>
      <c r="F22" s="48" t="s">
        <v>11</v>
      </c>
      <c r="G22" s="48" t="s">
        <v>30</v>
      </c>
      <c r="H22" s="15" t="s">
        <v>68</v>
      </c>
      <c r="I22" s="23" t="s">
        <v>165</v>
      </c>
      <c r="J22" s="23" t="s">
        <v>196</v>
      </c>
      <c r="K22" s="23" t="s">
        <v>232</v>
      </c>
      <c r="L22" s="25" t="s">
        <v>122</v>
      </c>
    </row>
    <row r="23" spans="1:29" s="14" customFormat="1" ht="51" x14ac:dyDescent="0.2">
      <c r="A23" s="46"/>
      <c r="B23" s="49"/>
      <c r="C23" s="49"/>
      <c r="D23" s="49"/>
      <c r="E23" s="49"/>
      <c r="F23" s="49"/>
      <c r="G23" s="49"/>
      <c r="H23" s="6" t="s">
        <v>105</v>
      </c>
      <c r="I23" s="26" t="s">
        <v>167</v>
      </c>
      <c r="J23" s="26" t="s">
        <v>197</v>
      </c>
      <c r="K23" s="26" t="s">
        <v>235</v>
      </c>
      <c r="L23" s="27" t="s">
        <v>133</v>
      </c>
      <c r="M23" s="4"/>
      <c r="N23" s="4"/>
      <c r="O23" s="4"/>
      <c r="P23" s="4"/>
      <c r="Q23" s="4"/>
      <c r="R23" s="4"/>
      <c r="S23" s="4"/>
      <c r="T23" s="4"/>
      <c r="U23" s="4"/>
      <c r="V23" s="4"/>
      <c r="W23" s="4"/>
      <c r="X23" s="4"/>
      <c r="Y23" s="4"/>
      <c r="Z23" s="4"/>
      <c r="AA23" s="4"/>
      <c r="AB23" s="4"/>
      <c r="AC23" s="4"/>
    </row>
    <row r="24" spans="1:29" s="14" customFormat="1" ht="52" thickBot="1" x14ac:dyDescent="0.25">
      <c r="A24" s="55"/>
      <c r="B24" s="52"/>
      <c r="C24" s="52"/>
      <c r="D24" s="52"/>
      <c r="E24" s="52"/>
      <c r="F24" s="52"/>
      <c r="G24" s="52"/>
      <c r="H24" s="13" t="s">
        <v>69</v>
      </c>
      <c r="I24" s="30" t="s">
        <v>172</v>
      </c>
      <c r="J24" s="34" t="s">
        <v>198</v>
      </c>
      <c r="K24" s="30" t="s">
        <v>227</v>
      </c>
      <c r="L24" s="31">
        <v>7111323</v>
      </c>
      <c r="M24" s="4"/>
      <c r="N24" s="4"/>
      <c r="O24" s="4"/>
      <c r="P24" s="4"/>
      <c r="Q24" s="4"/>
      <c r="R24" s="4"/>
      <c r="S24" s="4"/>
      <c r="T24" s="4"/>
      <c r="U24" s="4"/>
      <c r="V24" s="4"/>
      <c r="W24" s="4"/>
      <c r="X24" s="4"/>
      <c r="Y24" s="4"/>
      <c r="Z24" s="4"/>
      <c r="AA24" s="4"/>
      <c r="AB24" s="4"/>
      <c r="AC24" s="4"/>
    </row>
    <row r="25" spans="1:29" ht="51" x14ac:dyDescent="0.2">
      <c r="A25" s="53" t="s">
        <v>23</v>
      </c>
      <c r="B25" s="51" t="s">
        <v>117</v>
      </c>
      <c r="C25" s="51" t="s">
        <v>24</v>
      </c>
      <c r="D25" s="51" t="s">
        <v>40</v>
      </c>
      <c r="E25" s="51" t="s">
        <v>59</v>
      </c>
      <c r="F25" s="51" t="s">
        <v>60</v>
      </c>
      <c r="G25" s="51" t="s">
        <v>26</v>
      </c>
      <c r="H25" s="16" t="s">
        <v>90</v>
      </c>
      <c r="I25" s="23" t="s">
        <v>173</v>
      </c>
      <c r="J25" s="23" t="s">
        <v>203</v>
      </c>
      <c r="K25" s="23" t="s">
        <v>236</v>
      </c>
      <c r="L25" s="25" t="s">
        <v>137</v>
      </c>
    </row>
    <row r="26" spans="1:29" s="14" customFormat="1" ht="52" thickBot="1" x14ac:dyDescent="0.25">
      <c r="A26" s="46"/>
      <c r="B26" s="49"/>
      <c r="C26" s="49"/>
      <c r="D26" s="49"/>
      <c r="E26" s="49"/>
      <c r="F26" s="49"/>
      <c r="G26" s="49"/>
      <c r="H26" s="6" t="s">
        <v>91</v>
      </c>
      <c r="I26" s="26" t="s">
        <v>174</v>
      </c>
      <c r="J26" s="26" t="s">
        <v>204</v>
      </c>
      <c r="K26" s="26" t="s">
        <v>237</v>
      </c>
      <c r="L26" s="27" t="s">
        <v>138</v>
      </c>
      <c r="M26" s="4"/>
      <c r="N26" s="4"/>
      <c r="O26" s="4"/>
      <c r="P26" s="4"/>
      <c r="Q26" s="4"/>
      <c r="R26" s="4"/>
      <c r="S26" s="4"/>
      <c r="T26" s="4"/>
      <c r="U26" s="4"/>
      <c r="V26" s="4"/>
      <c r="W26" s="4"/>
      <c r="X26" s="4"/>
      <c r="Y26" s="4"/>
      <c r="Z26" s="4"/>
      <c r="AA26" s="4"/>
      <c r="AB26" s="4"/>
      <c r="AC26" s="4"/>
    </row>
    <row r="27" spans="1:29" ht="102" x14ac:dyDescent="0.2">
      <c r="A27" s="46"/>
      <c r="B27" s="49"/>
      <c r="C27" s="49"/>
      <c r="D27" s="49"/>
      <c r="E27" s="49"/>
      <c r="F27" s="49"/>
      <c r="G27" s="49"/>
      <c r="H27" s="6" t="s">
        <v>92</v>
      </c>
      <c r="I27" s="23" t="s">
        <v>173</v>
      </c>
      <c r="J27" s="26" t="s">
        <v>205</v>
      </c>
      <c r="K27" s="26" t="s">
        <v>238</v>
      </c>
      <c r="L27" s="27" t="s">
        <v>139</v>
      </c>
    </row>
    <row r="28" spans="1:29" ht="102" x14ac:dyDescent="0.2">
      <c r="A28" s="46"/>
      <c r="B28" s="49"/>
      <c r="C28" s="49"/>
      <c r="D28" s="49"/>
      <c r="E28" s="49"/>
      <c r="F28" s="49"/>
      <c r="G28" s="49"/>
      <c r="H28" s="6" t="s">
        <v>106</v>
      </c>
      <c r="I28" s="26" t="s">
        <v>113</v>
      </c>
      <c r="J28" s="26" t="s">
        <v>206</v>
      </c>
      <c r="K28" s="26" t="s">
        <v>239</v>
      </c>
      <c r="L28" s="27" t="s">
        <v>154</v>
      </c>
    </row>
    <row r="29" spans="1:29" ht="52" thickBot="1" x14ac:dyDescent="0.25">
      <c r="A29" s="46"/>
      <c r="B29" s="49"/>
      <c r="C29" s="49"/>
      <c r="D29" s="49"/>
      <c r="E29" s="49"/>
      <c r="F29" s="49"/>
      <c r="G29" s="49"/>
      <c r="H29" s="6" t="s">
        <v>151</v>
      </c>
      <c r="I29" s="26" t="s">
        <v>175</v>
      </c>
      <c r="J29" s="26" t="s">
        <v>207</v>
      </c>
      <c r="K29" s="26" t="s">
        <v>240</v>
      </c>
      <c r="L29" s="27">
        <v>25557635</v>
      </c>
    </row>
    <row r="30" spans="1:29" ht="68" x14ac:dyDescent="0.2">
      <c r="A30" s="46"/>
      <c r="B30" s="49"/>
      <c r="C30" s="49"/>
      <c r="D30" s="49"/>
      <c r="E30" s="49"/>
      <c r="F30" s="49"/>
      <c r="G30" s="49"/>
      <c r="H30" s="6" t="s">
        <v>93</v>
      </c>
      <c r="I30" s="23" t="s">
        <v>173</v>
      </c>
      <c r="J30" s="26" t="s">
        <v>208</v>
      </c>
      <c r="K30" s="26" t="s">
        <v>241</v>
      </c>
      <c r="L30" s="27" t="s">
        <v>140</v>
      </c>
    </row>
    <row r="31" spans="1:29" ht="51" x14ac:dyDescent="0.2">
      <c r="A31" s="46"/>
      <c r="B31" s="49"/>
      <c r="C31" s="49"/>
      <c r="D31" s="49"/>
      <c r="E31" s="49"/>
      <c r="F31" s="49"/>
      <c r="G31" s="49"/>
      <c r="H31" s="6" t="s">
        <v>71</v>
      </c>
      <c r="I31" s="26" t="s">
        <v>176</v>
      </c>
      <c r="J31" s="26" t="s">
        <v>209</v>
      </c>
      <c r="K31" s="26" t="s">
        <v>242</v>
      </c>
      <c r="L31" s="27" t="s">
        <v>141</v>
      </c>
    </row>
    <row r="32" spans="1:29" ht="51" x14ac:dyDescent="0.2">
      <c r="A32" s="46"/>
      <c r="B32" s="49"/>
      <c r="C32" s="49"/>
      <c r="D32" s="49"/>
      <c r="E32" s="49"/>
      <c r="F32" s="49"/>
      <c r="G32" s="49"/>
      <c r="H32" s="7" t="s">
        <v>94</v>
      </c>
      <c r="I32" s="28" t="s">
        <v>178</v>
      </c>
      <c r="J32" s="28" t="s">
        <v>210</v>
      </c>
      <c r="K32" s="28" t="s">
        <v>243</v>
      </c>
      <c r="L32" s="29" t="s">
        <v>142</v>
      </c>
    </row>
    <row r="33" spans="1:12" ht="52" thickBot="1" x14ac:dyDescent="0.25">
      <c r="A33" s="47"/>
      <c r="B33" s="50"/>
      <c r="C33" s="50"/>
      <c r="D33" s="50"/>
      <c r="E33" s="50"/>
      <c r="F33" s="50"/>
      <c r="G33" s="50"/>
      <c r="H33" s="11" t="s">
        <v>72</v>
      </c>
      <c r="I33" s="28" t="s">
        <v>178</v>
      </c>
      <c r="J33" s="30" t="s">
        <v>211</v>
      </c>
      <c r="K33" s="28"/>
      <c r="L33" s="31"/>
    </row>
    <row r="34" spans="1:12" ht="51" x14ac:dyDescent="0.2">
      <c r="A34" s="53" t="s">
        <v>42</v>
      </c>
      <c r="B34" s="51" t="s">
        <v>44</v>
      </c>
      <c r="C34" s="51" t="s">
        <v>43</v>
      </c>
      <c r="D34" s="51" t="s">
        <v>40</v>
      </c>
      <c r="E34" s="51" t="s">
        <v>66</v>
      </c>
      <c r="F34" s="51" t="s">
        <v>67</v>
      </c>
      <c r="G34" s="51" t="s">
        <v>31</v>
      </c>
      <c r="H34" s="16" t="s">
        <v>124</v>
      </c>
      <c r="I34" s="23" t="s">
        <v>177</v>
      </c>
      <c r="J34" s="23" t="s">
        <v>212</v>
      </c>
      <c r="K34" s="23" t="s">
        <v>244</v>
      </c>
      <c r="L34" s="25" t="s">
        <v>125</v>
      </c>
    </row>
    <row r="35" spans="1:12" ht="52" customHeight="1" x14ac:dyDescent="0.2">
      <c r="A35" s="46"/>
      <c r="B35" s="49"/>
      <c r="C35" s="49"/>
      <c r="D35" s="49"/>
      <c r="E35" s="49"/>
      <c r="F35" s="49"/>
      <c r="G35" s="49"/>
      <c r="H35" s="7" t="s">
        <v>95</v>
      </c>
      <c r="I35" s="28" t="s">
        <v>178</v>
      </c>
      <c r="J35" s="28" t="s">
        <v>213</v>
      </c>
      <c r="K35" s="28" t="s">
        <v>245</v>
      </c>
      <c r="L35" s="29">
        <v>25219882</v>
      </c>
    </row>
    <row r="36" spans="1:12" ht="52" customHeight="1" x14ac:dyDescent="0.2">
      <c r="A36" s="46"/>
      <c r="B36" s="49"/>
      <c r="C36" s="49"/>
      <c r="D36" s="49"/>
      <c r="E36" s="49"/>
      <c r="F36" s="49"/>
      <c r="G36" s="49"/>
      <c r="H36" s="7" t="s">
        <v>96</v>
      </c>
      <c r="I36" s="28" t="s">
        <v>179</v>
      </c>
      <c r="J36" s="28" t="s">
        <v>214</v>
      </c>
      <c r="K36" s="28" t="s">
        <v>246</v>
      </c>
      <c r="L36" s="29">
        <v>25395620</v>
      </c>
    </row>
    <row r="37" spans="1:12" ht="38" customHeight="1" thickBot="1" x14ac:dyDescent="0.25">
      <c r="A37" s="47"/>
      <c r="B37" s="50"/>
      <c r="C37" s="50"/>
      <c r="D37" s="50"/>
      <c r="E37" s="50"/>
      <c r="F37" s="50"/>
      <c r="G37" s="50"/>
      <c r="H37" s="11" t="s">
        <v>126</v>
      </c>
      <c r="I37" s="28" t="s">
        <v>178</v>
      </c>
      <c r="J37" s="30" t="s">
        <v>114</v>
      </c>
      <c r="K37" s="30" t="s">
        <v>247</v>
      </c>
      <c r="L37" s="31">
        <v>15084473</v>
      </c>
    </row>
    <row r="38" spans="1:12" ht="52" customHeight="1" x14ac:dyDescent="0.2">
      <c r="A38" s="53" t="s">
        <v>47</v>
      </c>
      <c r="B38" s="51" t="s">
        <v>32</v>
      </c>
      <c r="C38" s="51" t="s">
        <v>152</v>
      </c>
      <c r="D38" s="51" t="s">
        <v>40</v>
      </c>
      <c r="E38" s="51" t="s">
        <v>38</v>
      </c>
      <c r="F38" s="51">
        <v>34152603</v>
      </c>
      <c r="G38" s="51" t="s">
        <v>33</v>
      </c>
      <c r="H38" s="17" t="s">
        <v>103</v>
      </c>
      <c r="I38" s="36" t="s">
        <v>180</v>
      </c>
      <c r="J38" s="36" t="s">
        <v>215</v>
      </c>
      <c r="K38" s="36" t="s">
        <v>248</v>
      </c>
      <c r="L38" s="37" t="s">
        <v>143</v>
      </c>
    </row>
    <row r="39" spans="1:12" ht="52" customHeight="1" x14ac:dyDescent="0.2">
      <c r="A39" s="46"/>
      <c r="B39" s="49"/>
      <c r="C39" s="49"/>
      <c r="D39" s="49"/>
      <c r="E39" s="49"/>
      <c r="F39" s="49"/>
      <c r="G39" s="49"/>
      <c r="H39" s="7" t="s">
        <v>97</v>
      </c>
      <c r="I39" s="28" t="s">
        <v>181</v>
      </c>
      <c r="J39" s="28" t="s">
        <v>216</v>
      </c>
      <c r="K39" s="28" t="s">
        <v>248</v>
      </c>
      <c r="L39" s="29" t="s">
        <v>144</v>
      </c>
    </row>
    <row r="40" spans="1:12" ht="69" thickBot="1" x14ac:dyDescent="0.25">
      <c r="A40" s="47"/>
      <c r="B40" s="50"/>
      <c r="C40" s="50"/>
      <c r="D40" s="50"/>
      <c r="E40" s="50"/>
      <c r="F40" s="50"/>
      <c r="G40" s="50"/>
      <c r="H40" s="11" t="s">
        <v>73</v>
      </c>
      <c r="I40" s="30" t="s">
        <v>182</v>
      </c>
      <c r="J40" s="30" t="s">
        <v>217</v>
      </c>
      <c r="K40" s="30" t="s">
        <v>249</v>
      </c>
      <c r="L40" s="31" t="s">
        <v>145</v>
      </c>
    </row>
    <row r="41" spans="1:12" ht="51" x14ac:dyDescent="0.2">
      <c r="A41" s="45" t="s">
        <v>48</v>
      </c>
      <c r="B41" s="48" t="s">
        <v>153</v>
      </c>
      <c r="C41" s="48" t="s">
        <v>52</v>
      </c>
      <c r="D41" s="48" t="s">
        <v>49</v>
      </c>
      <c r="E41" s="48" t="s">
        <v>50</v>
      </c>
      <c r="F41" s="48" t="s">
        <v>51</v>
      </c>
      <c r="G41" s="54" t="s">
        <v>120</v>
      </c>
      <c r="H41" s="18" t="s">
        <v>107</v>
      </c>
      <c r="I41" s="38" t="s">
        <v>183</v>
      </c>
      <c r="J41" s="28" t="s">
        <v>178</v>
      </c>
      <c r="K41" s="36" t="s">
        <v>250</v>
      </c>
      <c r="L41" s="39" t="s">
        <v>146</v>
      </c>
    </row>
    <row r="42" spans="1:12" ht="31" customHeight="1" thickBot="1" x14ac:dyDescent="0.25">
      <c r="A42" s="55"/>
      <c r="B42" s="52"/>
      <c r="C42" s="52"/>
      <c r="D42" s="52"/>
      <c r="E42" s="52"/>
      <c r="F42" s="52"/>
      <c r="G42" s="54"/>
      <c r="H42" s="13" t="s">
        <v>74</v>
      </c>
      <c r="I42" s="34" t="s">
        <v>173</v>
      </c>
      <c r="J42" s="28" t="s">
        <v>178</v>
      </c>
      <c r="K42" s="34" t="s">
        <v>251</v>
      </c>
      <c r="L42" s="35" t="s">
        <v>147</v>
      </c>
    </row>
    <row r="43" spans="1:12" ht="51" x14ac:dyDescent="0.2">
      <c r="A43" s="53" t="s">
        <v>34</v>
      </c>
      <c r="B43" s="51" t="s">
        <v>36</v>
      </c>
      <c r="C43" s="51" t="s">
        <v>35</v>
      </c>
      <c r="D43" s="51" t="s">
        <v>40</v>
      </c>
      <c r="E43" s="51" t="s">
        <v>119</v>
      </c>
      <c r="F43" s="51" t="s">
        <v>45</v>
      </c>
      <c r="G43" s="51" t="s">
        <v>37</v>
      </c>
      <c r="H43" s="16" t="s">
        <v>98</v>
      </c>
      <c r="I43" s="23" t="s">
        <v>184</v>
      </c>
      <c r="J43" s="23" t="s">
        <v>155</v>
      </c>
      <c r="K43" s="23" t="s">
        <v>252</v>
      </c>
      <c r="L43" s="25" t="s">
        <v>148</v>
      </c>
    </row>
    <row r="44" spans="1:12" ht="51" x14ac:dyDescent="0.2">
      <c r="A44" s="46"/>
      <c r="B44" s="49"/>
      <c r="C44" s="49"/>
      <c r="D44" s="49"/>
      <c r="E44" s="49"/>
      <c r="F44" s="49"/>
      <c r="G44" s="49"/>
      <c r="H44" s="6" t="s">
        <v>99</v>
      </c>
      <c r="I44" s="26" t="s">
        <v>185</v>
      </c>
      <c r="J44" s="26" t="s">
        <v>256</v>
      </c>
      <c r="K44" s="26" t="s">
        <v>253</v>
      </c>
      <c r="L44" s="27"/>
    </row>
    <row r="45" spans="1:12" ht="52" customHeight="1" x14ac:dyDescent="0.2">
      <c r="A45" s="46"/>
      <c r="B45" s="49"/>
      <c r="C45" s="49"/>
      <c r="D45" s="49"/>
      <c r="E45" s="49"/>
      <c r="F45" s="49"/>
      <c r="G45" s="49"/>
      <c r="H45" s="6" t="s">
        <v>75</v>
      </c>
      <c r="I45" s="24" t="s">
        <v>178</v>
      </c>
      <c r="J45" s="26" t="s">
        <v>257</v>
      </c>
      <c r="K45" s="26" t="s">
        <v>114</v>
      </c>
      <c r="L45" s="27"/>
    </row>
    <row r="46" spans="1:12" ht="68" x14ac:dyDescent="0.2">
      <c r="A46" s="46"/>
      <c r="B46" s="49"/>
      <c r="C46" s="49"/>
      <c r="D46" s="49"/>
      <c r="E46" s="49"/>
      <c r="F46" s="49"/>
      <c r="G46" s="49"/>
      <c r="H46" s="7" t="s">
        <v>100</v>
      </c>
      <c r="I46" s="28" t="s">
        <v>186</v>
      </c>
      <c r="J46" s="28" t="s">
        <v>219</v>
      </c>
      <c r="K46" s="28" t="s">
        <v>254</v>
      </c>
      <c r="L46" s="29" t="s">
        <v>149</v>
      </c>
    </row>
    <row r="47" spans="1:12" ht="52" customHeight="1" x14ac:dyDescent="0.2">
      <c r="A47" s="46"/>
      <c r="B47" s="49"/>
      <c r="C47" s="49"/>
      <c r="D47" s="49"/>
      <c r="E47" s="49"/>
      <c r="F47" s="49"/>
      <c r="G47" s="49"/>
      <c r="H47" s="7" t="s">
        <v>101</v>
      </c>
      <c r="I47" s="28" t="s">
        <v>187</v>
      </c>
      <c r="J47" s="28" t="s">
        <v>218</v>
      </c>
      <c r="K47" s="28" t="s">
        <v>222</v>
      </c>
      <c r="L47" s="29"/>
    </row>
    <row r="48" spans="1:12" ht="52" customHeight="1" x14ac:dyDescent="0.2">
      <c r="A48" s="46"/>
      <c r="B48" s="49"/>
      <c r="C48" s="49"/>
      <c r="D48" s="49"/>
      <c r="E48" s="49"/>
      <c r="F48" s="49"/>
      <c r="G48" s="49"/>
      <c r="H48" s="8" t="s">
        <v>102</v>
      </c>
      <c r="I48" s="28" t="s">
        <v>188</v>
      </c>
      <c r="J48" s="28" t="s">
        <v>219</v>
      </c>
      <c r="K48" s="28" t="s">
        <v>114</v>
      </c>
      <c r="L48" s="29"/>
    </row>
    <row r="49" spans="1:12" ht="52" customHeight="1" thickBot="1" x14ac:dyDescent="0.25">
      <c r="A49" s="55"/>
      <c r="B49" s="52"/>
      <c r="C49" s="52"/>
      <c r="D49" s="52"/>
      <c r="E49" s="52"/>
      <c r="F49" s="52"/>
      <c r="G49" s="52"/>
      <c r="H49" s="21" t="s">
        <v>76</v>
      </c>
      <c r="I49" s="34" t="s">
        <v>178</v>
      </c>
      <c r="J49" s="34" t="s">
        <v>178</v>
      </c>
      <c r="K49" s="34" t="s">
        <v>114</v>
      </c>
      <c r="L49" s="35"/>
    </row>
    <row r="50" spans="1:12" ht="86" customHeight="1" thickBot="1" x14ac:dyDescent="0.25">
      <c r="A50" s="40" t="s">
        <v>53</v>
      </c>
      <c r="B50" s="41" t="s">
        <v>54</v>
      </c>
      <c r="C50" s="41" t="s">
        <v>55</v>
      </c>
      <c r="D50" s="41" t="s">
        <v>40</v>
      </c>
      <c r="E50" s="41" t="s">
        <v>56</v>
      </c>
      <c r="F50" s="41" t="s">
        <v>57</v>
      </c>
      <c r="G50" s="41" t="s">
        <v>58</v>
      </c>
      <c r="H50" s="22" t="s">
        <v>77</v>
      </c>
      <c r="I50" s="42" t="s">
        <v>178</v>
      </c>
      <c r="J50" s="42" t="s">
        <v>178</v>
      </c>
      <c r="K50" s="42" t="s">
        <v>223</v>
      </c>
      <c r="L50" s="43"/>
    </row>
    <row r="51" spans="1:12" ht="34" customHeight="1" x14ac:dyDescent="0.2">
      <c r="A51" s="45" t="s">
        <v>61</v>
      </c>
      <c r="B51" s="48" t="s">
        <v>118</v>
      </c>
      <c r="C51" s="48" t="s">
        <v>62</v>
      </c>
      <c r="D51" s="48" t="s">
        <v>49</v>
      </c>
      <c r="E51" s="48" t="s">
        <v>63</v>
      </c>
      <c r="F51" s="48" t="s">
        <v>64</v>
      </c>
      <c r="G51" s="48" t="s">
        <v>65</v>
      </c>
      <c r="H51" s="15" t="s">
        <v>108</v>
      </c>
      <c r="I51" s="32" t="s">
        <v>189</v>
      </c>
      <c r="J51" s="54" t="s">
        <v>220</v>
      </c>
      <c r="K51" s="69" t="s">
        <v>224</v>
      </c>
      <c r="L51" s="66">
        <v>32273258</v>
      </c>
    </row>
    <row r="52" spans="1:12" ht="69" customHeight="1" x14ac:dyDescent="0.2">
      <c r="A52" s="46"/>
      <c r="B52" s="49"/>
      <c r="C52" s="49"/>
      <c r="D52" s="49"/>
      <c r="E52" s="49"/>
      <c r="F52" s="49"/>
      <c r="G52" s="49"/>
      <c r="H52" s="10" t="s">
        <v>109</v>
      </c>
      <c r="I52" s="52" t="s">
        <v>190</v>
      </c>
      <c r="J52" s="54"/>
      <c r="K52" s="69"/>
      <c r="L52" s="67"/>
    </row>
    <row r="53" spans="1:12" ht="69" customHeight="1" x14ac:dyDescent="0.2">
      <c r="A53" s="46"/>
      <c r="B53" s="49"/>
      <c r="C53" s="49"/>
      <c r="D53" s="49"/>
      <c r="E53" s="49"/>
      <c r="F53" s="49"/>
      <c r="G53" s="49"/>
      <c r="H53" s="10" t="s">
        <v>110</v>
      </c>
      <c r="I53" s="54"/>
      <c r="J53" s="54"/>
      <c r="K53" s="69"/>
      <c r="L53" s="67"/>
    </row>
    <row r="54" spans="1:12" ht="69" customHeight="1" thickBot="1" x14ac:dyDescent="0.25">
      <c r="A54" s="47"/>
      <c r="B54" s="50"/>
      <c r="C54" s="50"/>
      <c r="D54" s="50"/>
      <c r="E54" s="50"/>
      <c r="F54" s="50"/>
      <c r="G54" s="50"/>
      <c r="H54" s="19" t="s">
        <v>78</v>
      </c>
      <c r="I54" s="71"/>
      <c r="J54" s="71"/>
      <c r="K54" s="70"/>
      <c r="L54" s="68"/>
    </row>
    <row r="55" spans="1:12" ht="17" x14ac:dyDescent="0.2">
      <c r="J55" s="4" t="s">
        <v>114</v>
      </c>
    </row>
    <row r="56" spans="1:12" ht="17" x14ac:dyDescent="0.2">
      <c r="J56" s="4" t="s">
        <v>114</v>
      </c>
    </row>
    <row r="57" spans="1:12" ht="17" x14ac:dyDescent="0.2">
      <c r="J57" s="4" t="s">
        <v>114</v>
      </c>
    </row>
    <row r="58" spans="1:12" ht="17" x14ac:dyDescent="0.2">
      <c r="J58" s="4" t="s">
        <v>114</v>
      </c>
    </row>
    <row r="59" spans="1:12" ht="17" x14ac:dyDescent="0.2">
      <c r="J59" s="4" t="s">
        <v>114</v>
      </c>
    </row>
    <row r="60" spans="1:12" ht="17" x14ac:dyDescent="0.2">
      <c r="J60" s="4" t="s">
        <v>114</v>
      </c>
    </row>
    <row r="61" spans="1:12" ht="17" x14ac:dyDescent="0.2">
      <c r="J61" s="4" t="s">
        <v>114</v>
      </c>
    </row>
    <row r="62" spans="1:12" ht="17" x14ac:dyDescent="0.2">
      <c r="J62" s="4" t="s">
        <v>114</v>
      </c>
    </row>
    <row r="63" spans="1:12" ht="17" x14ac:dyDescent="0.2">
      <c r="J63" s="4" t="s">
        <v>114</v>
      </c>
    </row>
    <row r="64" spans="1:12" ht="17" x14ac:dyDescent="0.2">
      <c r="J64" s="4" t="s">
        <v>114</v>
      </c>
    </row>
    <row r="65" spans="10:10" ht="17" x14ac:dyDescent="0.2">
      <c r="J65" s="4" t="s">
        <v>114</v>
      </c>
    </row>
    <row r="66" spans="10:10" ht="17" x14ac:dyDescent="0.2">
      <c r="J66" s="4" t="s">
        <v>114</v>
      </c>
    </row>
    <row r="67" spans="10:10" ht="17" x14ac:dyDescent="0.2">
      <c r="J67" s="4" t="s">
        <v>114</v>
      </c>
    </row>
    <row r="68" spans="10:10" ht="17" x14ac:dyDescent="0.2">
      <c r="J68" s="4" t="s">
        <v>114</v>
      </c>
    </row>
  </sheetData>
  <mergeCells count="82">
    <mergeCell ref="L51:L54"/>
    <mergeCell ref="K51:K54"/>
    <mergeCell ref="G2:G10"/>
    <mergeCell ref="F2:F10"/>
    <mergeCell ref="G25:G33"/>
    <mergeCell ref="F25:F33"/>
    <mergeCell ref="G34:G37"/>
    <mergeCell ref="G51:G54"/>
    <mergeCell ref="F51:F54"/>
    <mergeCell ref="J51:J54"/>
    <mergeCell ref="I52:I54"/>
    <mergeCell ref="F34:F37"/>
    <mergeCell ref="K11:K12"/>
    <mergeCell ref="A2:A10"/>
    <mergeCell ref="B2:B10"/>
    <mergeCell ref="A11:A14"/>
    <mergeCell ref="B11:B14"/>
    <mergeCell ref="C11:C14"/>
    <mergeCell ref="C2:C10"/>
    <mergeCell ref="D2:D10"/>
    <mergeCell ref="E2:E10"/>
    <mergeCell ref="G11:G14"/>
    <mergeCell ref="G15:G18"/>
    <mergeCell ref="G22:G24"/>
    <mergeCell ref="F19:F21"/>
    <mergeCell ref="F22:F24"/>
    <mergeCell ref="D11:D14"/>
    <mergeCell ref="E11:E14"/>
    <mergeCell ref="F11:F14"/>
    <mergeCell ref="F15:F18"/>
    <mergeCell ref="G19:G21"/>
    <mergeCell ref="A15:A18"/>
    <mergeCell ref="B15:B18"/>
    <mergeCell ref="C15:C18"/>
    <mergeCell ref="D15:D18"/>
    <mergeCell ref="E15:E18"/>
    <mergeCell ref="A19:A21"/>
    <mergeCell ref="B19:B21"/>
    <mergeCell ref="C19:C21"/>
    <mergeCell ref="D19:D21"/>
    <mergeCell ref="E19:E21"/>
    <mergeCell ref="A22:A24"/>
    <mergeCell ref="B22:B24"/>
    <mergeCell ref="C22:C24"/>
    <mergeCell ref="D22:D24"/>
    <mergeCell ref="E22:E24"/>
    <mergeCell ref="A25:A33"/>
    <mergeCell ref="B25:B33"/>
    <mergeCell ref="C25:C33"/>
    <mergeCell ref="D25:D33"/>
    <mergeCell ref="E25:E33"/>
    <mergeCell ref="A34:A37"/>
    <mergeCell ref="G38:G40"/>
    <mergeCell ref="G41:G42"/>
    <mergeCell ref="G43:G49"/>
    <mergeCell ref="A38:A40"/>
    <mergeCell ref="B38:B40"/>
    <mergeCell ref="A41:A42"/>
    <mergeCell ref="B41:B42"/>
    <mergeCell ref="A43:A49"/>
    <mergeCell ref="B43:B49"/>
    <mergeCell ref="C38:C40"/>
    <mergeCell ref="D38:D40"/>
    <mergeCell ref="B34:B37"/>
    <mergeCell ref="C34:C37"/>
    <mergeCell ref="D34:D37"/>
    <mergeCell ref="E34:E37"/>
    <mergeCell ref="C43:C49"/>
    <mergeCell ref="D43:D49"/>
    <mergeCell ref="E43:E49"/>
    <mergeCell ref="F43:F49"/>
    <mergeCell ref="E38:E40"/>
    <mergeCell ref="F38:F40"/>
    <mergeCell ref="C41:C42"/>
    <mergeCell ref="D41:D42"/>
    <mergeCell ref="E41:E42"/>
    <mergeCell ref="F41:F42"/>
    <mergeCell ref="A51:A54"/>
    <mergeCell ref="B51:B54"/>
    <mergeCell ref="C51:C54"/>
    <mergeCell ref="D51:D54"/>
    <mergeCell ref="E51:E54"/>
  </mergeCells>
  <conditionalFormatting sqref="A52:I52 L52:XFD54 A53:H54 A55:XFD1048576 A13:XFD51 A12:J12 L12:XFD12 A1:XFD11">
    <cfRule type="containsErrors" dxfId="0" priority="1">
      <formula>ISERROR(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thelemy, Florian</dc:creator>
  <cp:lastModifiedBy>Barthelemy, Florian</cp:lastModifiedBy>
  <dcterms:created xsi:type="dcterms:W3CDTF">2021-04-12T17:56:27Z</dcterms:created>
  <dcterms:modified xsi:type="dcterms:W3CDTF">2023-07-20T03:28:02Z</dcterms:modified>
</cp:coreProperties>
</file>